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park/Desktop/without W variants/"/>
    </mc:Choice>
  </mc:AlternateContent>
  <xr:revisionPtr revIDLastSave="0" documentId="13_ncr:9_{9D846DB5-AFBA-774D-8827-D8A6FD27E53F}" xr6:coauthVersionLast="46" xr6:coauthVersionMax="46" xr10:uidLastSave="{00000000-0000-0000-0000-000000000000}"/>
  <bookViews>
    <workbookView xWindow="-5580" yWindow="-13940" windowWidth="25600" windowHeight="13080" xr2:uid="{763A96D5-1DB9-4CB5-8579-413C3116D32A}"/>
  </bookViews>
  <sheets>
    <sheet name="Total Metabolome data With H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D41" i="1"/>
</calcChain>
</file>

<file path=xl/sharedStrings.xml><?xml version="1.0" encoding="utf-8"?>
<sst xmlns="http://schemas.openxmlformats.org/spreadsheetml/2006/main" count="88" uniqueCount="76">
  <si>
    <t xml:space="preserve">4-Hydroxy-L-threonine </t>
  </si>
  <si>
    <t xml:space="preserve">5-Oxo-proline </t>
  </si>
  <si>
    <t xml:space="preserve">Acetyllysine </t>
  </si>
  <si>
    <t xml:space="preserve">Adenine </t>
  </si>
  <si>
    <t xml:space="preserve">Alanine </t>
  </si>
  <si>
    <t xml:space="preserve">alpha-ketoglutarate </t>
  </si>
  <si>
    <t>AMP</t>
  </si>
  <si>
    <t xml:space="preserve">Anthranilate </t>
  </si>
  <si>
    <t xml:space="preserve">Arginine </t>
  </si>
  <si>
    <t xml:space="preserve">Asparagine </t>
  </si>
  <si>
    <t xml:space="preserve">Aspartate </t>
  </si>
  <si>
    <t xml:space="preserve">Cis Aconitate </t>
  </si>
  <si>
    <t xml:space="preserve">cis-2-Methylaconitate </t>
  </si>
  <si>
    <t xml:space="preserve">Citrulline </t>
  </si>
  <si>
    <t xml:space="preserve">Cysteine </t>
  </si>
  <si>
    <t xml:space="preserve">Dehydroalanine </t>
  </si>
  <si>
    <t xml:space="preserve">Deoxyribose </t>
  </si>
  <si>
    <t xml:space="preserve">Fumarate </t>
  </si>
  <si>
    <t xml:space="preserve">GABA </t>
  </si>
  <si>
    <t xml:space="preserve">Glucose </t>
  </si>
  <si>
    <t xml:space="preserve">Glutamate </t>
  </si>
  <si>
    <t xml:space="preserve">Glutamine </t>
  </si>
  <si>
    <t xml:space="preserve">Glycerate </t>
  </si>
  <si>
    <t xml:space="preserve">Glycine </t>
  </si>
  <si>
    <t xml:space="preserve">Histidine </t>
  </si>
  <si>
    <t xml:space="preserve">Hypoxanthine </t>
  </si>
  <si>
    <t xml:space="preserve">ISO-Citrate </t>
  </si>
  <si>
    <t xml:space="preserve">ISO-Leucine </t>
  </si>
  <si>
    <t xml:space="preserve">Itaconate </t>
  </si>
  <si>
    <t xml:space="preserve">L-Homoserine </t>
  </si>
  <si>
    <t xml:space="preserve">Lysine </t>
  </si>
  <si>
    <t xml:space="preserve">Malate </t>
  </si>
  <si>
    <t xml:space="preserve">Methionine </t>
  </si>
  <si>
    <t xml:space="preserve">Methyl Citrate </t>
  </si>
  <si>
    <t xml:space="preserve">NMNH </t>
  </si>
  <si>
    <t xml:space="preserve">Ornithine </t>
  </si>
  <si>
    <t xml:space="preserve">Pentose 5 phosphate </t>
  </si>
  <si>
    <t xml:space="preserve">Phenylalanine </t>
  </si>
  <si>
    <t xml:space="preserve">Proline </t>
  </si>
  <si>
    <t xml:space="preserve">Serine </t>
  </si>
  <si>
    <t xml:space="preserve">Succinate </t>
  </si>
  <si>
    <t xml:space="preserve">Succiniate semialdehyde </t>
  </si>
  <si>
    <t xml:space="preserve">Threonine </t>
  </si>
  <si>
    <t xml:space="preserve">Tryptophane </t>
  </si>
  <si>
    <t xml:space="preserve">Tyrosine </t>
  </si>
  <si>
    <t>Fructose 1,6-bisphosphate</t>
  </si>
  <si>
    <t>Glyceraldehyde 3-phosphate</t>
  </si>
  <si>
    <t>Phosphoenolpyruvic acid</t>
  </si>
  <si>
    <t>Pyruvic acid</t>
  </si>
  <si>
    <t>Xylulose 5-phosphate</t>
  </si>
  <si>
    <t>Sedoheptulose 7-phosphate</t>
  </si>
  <si>
    <t>Ribose 5-phosphate</t>
  </si>
  <si>
    <t>TEST_1</t>
  </si>
  <si>
    <t>TEST_2</t>
  </si>
  <si>
    <t>TEST_3</t>
  </si>
  <si>
    <t>TEST_4</t>
  </si>
  <si>
    <t>TEST_5</t>
  </si>
  <si>
    <t>TEST_6</t>
  </si>
  <si>
    <t>WT_H_1</t>
  </si>
  <si>
    <t>WT_H_2</t>
  </si>
  <si>
    <t>MUT_H_1</t>
  </si>
  <si>
    <t>MUT_H_2</t>
  </si>
  <si>
    <t>MUT_H_3</t>
  </si>
  <si>
    <t>REV_H_1</t>
  </si>
  <si>
    <t>REV_H_2</t>
  </si>
  <si>
    <t>REV_H_3</t>
  </si>
  <si>
    <t>WT_Y_1</t>
  </si>
  <si>
    <t>WT_Y_2</t>
  </si>
  <si>
    <t>WT_Y_3</t>
  </si>
  <si>
    <t>MUT_Y_1</t>
  </si>
  <si>
    <t>MUT_Y_2</t>
  </si>
  <si>
    <t>MUT_Y_3</t>
  </si>
  <si>
    <t>REV_Y_1</t>
  </si>
  <si>
    <t>REV_Y_2</t>
  </si>
  <si>
    <t>REV_Y_3</t>
  </si>
  <si>
    <t>WT_H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Font="1" applyFill="1"/>
    <xf numFmtId="2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50C95-7444-487B-89F9-5A98D3612A28}">
  <dimension ref="A1:S54"/>
  <sheetViews>
    <sheetView tabSelected="1" workbookViewId="0">
      <selection activeCell="F13" sqref="F13"/>
    </sheetView>
  </sheetViews>
  <sheetFormatPr baseColWidth="10" defaultColWidth="9.1640625" defaultRowHeight="15" x14ac:dyDescent="0.2"/>
  <cols>
    <col min="1" max="1" width="35.83203125" style="1" customWidth="1"/>
    <col min="2" max="2" width="13" style="1" customWidth="1"/>
    <col min="3" max="3" width="15.83203125" style="1" customWidth="1"/>
    <col min="4" max="4" width="14.83203125" style="1" customWidth="1"/>
    <col min="5" max="19" width="12.6640625" style="1" bestFit="1" customWidth="1"/>
    <col min="20" max="16384" width="9.1640625" style="1"/>
  </cols>
  <sheetData>
    <row r="1" spans="1:19" x14ac:dyDescent="0.2">
      <c r="B1" s="1" t="s">
        <v>58</v>
      </c>
      <c r="C1" s="1" t="s">
        <v>59</v>
      </c>
      <c r="D1" s="1" t="s">
        <v>75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5</v>
      </c>
      <c r="K1" s="1" t="s">
        <v>66</v>
      </c>
      <c r="L1" s="1" t="s">
        <v>67</v>
      </c>
      <c r="M1" s="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  <c r="S1" s="1" t="s">
        <v>74</v>
      </c>
    </row>
    <row r="2" spans="1:19" x14ac:dyDescent="0.2">
      <c r="B2" s="1" t="s">
        <v>52</v>
      </c>
      <c r="C2" s="1" t="s">
        <v>52</v>
      </c>
      <c r="D2" s="1" t="s">
        <v>52</v>
      </c>
      <c r="E2" s="1" t="s">
        <v>53</v>
      </c>
      <c r="F2" s="1" t="s">
        <v>53</v>
      </c>
      <c r="G2" s="1" t="s">
        <v>53</v>
      </c>
      <c r="H2" s="1" t="s">
        <v>54</v>
      </c>
      <c r="I2" s="1" t="s">
        <v>54</v>
      </c>
      <c r="J2" s="1" t="s">
        <v>54</v>
      </c>
      <c r="K2" s="1" t="s">
        <v>55</v>
      </c>
      <c r="L2" s="1" t="s">
        <v>55</v>
      </c>
      <c r="M2" s="1" t="s">
        <v>55</v>
      </c>
      <c r="N2" s="1" t="s">
        <v>56</v>
      </c>
      <c r="O2" s="1" t="s">
        <v>56</v>
      </c>
      <c r="P2" s="1" t="s">
        <v>56</v>
      </c>
      <c r="Q2" s="1" t="s">
        <v>57</v>
      </c>
      <c r="R2" s="1" t="s">
        <v>57</v>
      </c>
      <c r="S2" s="1" t="s">
        <v>57</v>
      </c>
    </row>
    <row r="3" spans="1:19" x14ac:dyDescent="0.2">
      <c r="A3" s="1" t="s">
        <v>0</v>
      </c>
      <c r="B3" s="1">
        <v>554634.67315555224</v>
      </c>
      <c r="C3" s="1">
        <v>596974.87861935759</v>
      </c>
      <c r="D3" s="2">
        <v>928521.9</v>
      </c>
      <c r="E3" s="1">
        <v>237702.52803540381</v>
      </c>
      <c r="F3" s="1">
        <v>178005.03218190325</v>
      </c>
      <c r="G3" s="1">
        <v>349034.09192330774</v>
      </c>
      <c r="H3" s="1">
        <v>322885.92051957629</v>
      </c>
      <c r="I3" s="1">
        <v>345557.88536656491</v>
      </c>
      <c r="J3" s="1">
        <v>280135.18131526478</v>
      </c>
      <c r="K3" s="1">
        <v>579317.77301759575</v>
      </c>
      <c r="L3" s="1">
        <v>620663.96332442446</v>
      </c>
      <c r="M3" s="1">
        <v>575833.43916033441</v>
      </c>
      <c r="N3" s="1">
        <v>346249.9330672631</v>
      </c>
      <c r="O3" s="1">
        <v>270223.30396173411</v>
      </c>
      <c r="P3" s="1">
        <v>403089.03076826566</v>
      </c>
      <c r="Q3" s="1">
        <v>620618.59504293685</v>
      </c>
      <c r="R3" s="1">
        <v>561577.14027334296</v>
      </c>
      <c r="S3" s="1">
        <v>497761.43883509986</v>
      </c>
    </row>
    <row r="4" spans="1:19" x14ac:dyDescent="0.2">
      <c r="A4" s="1" t="s">
        <v>1</v>
      </c>
      <c r="B4" s="1">
        <v>5780500.5168853309</v>
      </c>
      <c r="C4" s="1">
        <v>5623861.9827711973</v>
      </c>
      <c r="D4" s="1">
        <v>12432280</v>
      </c>
      <c r="E4" s="1">
        <v>9035835.6940484568</v>
      </c>
      <c r="F4" s="1">
        <v>11703561.671231501</v>
      </c>
      <c r="G4" s="1">
        <v>10057279.312277894</v>
      </c>
      <c r="H4" s="1">
        <v>10451697.532877762</v>
      </c>
      <c r="I4" s="1">
        <v>9184442.8875640575</v>
      </c>
      <c r="J4" s="1">
        <v>7693595.9277783167</v>
      </c>
      <c r="K4" s="1">
        <v>2109945.9505012701</v>
      </c>
      <c r="L4" s="1">
        <v>2557485.2881036554</v>
      </c>
      <c r="M4" s="1">
        <v>2575400.5484212232</v>
      </c>
      <c r="N4" s="1">
        <v>3318226.4877341189</v>
      </c>
      <c r="O4" s="1">
        <v>8035944.3021763749</v>
      </c>
      <c r="P4" s="1">
        <v>4844825.8280148739</v>
      </c>
      <c r="Q4" s="1">
        <v>4096774.8143263329</v>
      </c>
      <c r="R4" s="1">
        <v>3898238.8365143975</v>
      </c>
      <c r="S4" s="1">
        <v>2711535.8908914742</v>
      </c>
    </row>
    <row r="5" spans="1:19" x14ac:dyDescent="0.2">
      <c r="A5" s="1" t="s">
        <v>2</v>
      </c>
      <c r="B5" s="1">
        <v>41522.972281418733</v>
      </c>
      <c r="C5" s="1">
        <v>60602.178658059813</v>
      </c>
      <c r="D5" s="2">
        <v>95560.19</v>
      </c>
      <c r="E5" s="1">
        <v>109103.95027415533</v>
      </c>
      <c r="F5" s="1">
        <v>64657.080356228915</v>
      </c>
      <c r="G5" s="1">
        <v>134385.66941914041</v>
      </c>
      <c r="H5" s="1">
        <v>55213.164350738298</v>
      </c>
      <c r="I5" s="1">
        <v>66103.503376703447</v>
      </c>
      <c r="J5" s="1">
        <v>53686.236341790398</v>
      </c>
      <c r="K5" s="1">
        <v>452386.10346535017</v>
      </c>
      <c r="L5" s="1">
        <v>718972.74962774862</v>
      </c>
      <c r="M5" s="1">
        <v>770053.54965774808</v>
      </c>
      <c r="N5" s="1">
        <v>1727140.3869399952</v>
      </c>
      <c r="O5" s="1">
        <v>3264956.2737568454</v>
      </c>
      <c r="P5" s="1">
        <v>2204779.680090324</v>
      </c>
      <c r="Q5" s="1">
        <v>862613.42451207503</v>
      </c>
      <c r="R5" s="1">
        <v>592040.62595345161</v>
      </c>
      <c r="S5" s="1">
        <v>1083155.4124525669</v>
      </c>
    </row>
    <row r="6" spans="1:19" x14ac:dyDescent="0.2">
      <c r="A6" s="1" t="s">
        <v>3</v>
      </c>
      <c r="B6" s="1">
        <v>565513.9888815718</v>
      </c>
      <c r="C6" s="1">
        <v>611319.04833985143</v>
      </c>
      <c r="D6" s="2">
        <v>1014148</v>
      </c>
      <c r="E6" s="1">
        <v>257692.94625585558</v>
      </c>
      <c r="F6" s="1">
        <v>193901.48467570555</v>
      </c>
      <c r="G6" s="1">
        <v>351858.68970730912</v>
      </c>
      <c r="H6" s="1">
        <v>352610.50524220569</v>
      </c>
      <c r="I6" s="1">
        <v>363716.0684637854</v>
      </c>
      <c r="J6" s="1">
        <v>300762.36831511214</v>
      </c>
      <c r="K6" s="1">
        <v>579317.77301759575</v>
      </c>
      <c r="L6" s="1">
        <v>644704.96669783583</v>
      </c>
      <c r="M6" s="1">
        <v>584117.122075169</v>
      </c>
      <c r="N6" s="1">
        <v>349915.21384651418</v>
      </c>
      <c r="O6" s="1">
        <v>272820.96304625622</v>
      </c>
      <c r="P6" s="1">
        <v>403089.03076826566</v>
      </c>
      <c r="Q6" s="1">
        <v>637831.04258196289</v>
      </c>
      <c r="R6" s="1">
        <v>572992.57921902265</v>
      </c>
      <c r="S6" s="1">
        <v>503496.62423135136</v>
      </c>
    </row>
    <row r="7" spans="1:19" x14ac:dyDescent="0.2">
      <c r="A7" s="1" t="s">
        <v>4</v>
      </c>
      <c r="B7" s="1">
        <v>70262911.580934659</v>
      </c>
      <c r="C7" s="1">
        <v>64380800.359353617</v>
      </c>
      <c r="D7" s="2">
        <v>94645260</v>
      </c>
      <c r="E7" s="1">
        <v>79993629.658795729</v>
      </c>
      <c r="F7" s="1">
        <v>81582864.200734839</v>
      </c>
      <c r="G7" s="1">
        <v>39244697.333626062</v>
      </c>
      <c r="H7" s="1">
        <v>96625703.925131828</v>
      </c>
      <c r="I7" s="1">
        <v>89661337.387569845</v>
      </c>
      <c r="J7" s="1">
        <v>79629508.798151612</v>
      </c>
      <c r="K7" s="1">
        <v>82693519.166657001</v>
      </c>
      <c r="L7" s="1">
        <v>92601947.333266556</v>
      </c>
      <c r="M7" s="1">
        <v>84348178.94978933</v>
      </c>
      <c r="N7" s="1">
        <v>78905215.262522027</v>
      </c>
      <c r="O7" s="1">
        <v>27624559.93117303</v>
      </c>
      <c r="P7" s="1">
        <v>21829914.071367517</v>
      </c>
      <c r="Q7" s="1">
        <v>118241272.13908346</v>
      </c>
      <c r="R7" s="1">
        <v>104677062.85536145</v>
      </c>
      <c r="S7" s="1">
        <v>94134512.766344815</v>
      </c>
    </row>
    <row r="8" spans="1:19" x14ac:dyDescent="0.2">
      <c r="A8" s="1" t="s">
        <v>5</v>
      </c>
      <c r="B8" s="1">
        <v>2430312.7367857061</v>
      </c>
      <c r="C8" s="1">
        <v>2052064.8387609709</v>
      </c>
      <c r="D8" s="2">
        <v>3304928</v>
      </c>
      <c r="E8" s="1">
        <v>532661.54441019881</v>
      </c>
      <c r="F8" s="1">
        <v>632363.63920565823</v>
      </c>
      <c r="G8" s="1">
        <v>603698.83955121541</v>
      </c>
      <c r="H8" s="1">
        <v>2649378.8729531621</v>
      </c>
      <c r="I8" s="1">
        <v>2633834.4181456934</v>
      </c>
      <c r="J8" s="1">
        <v>2432634.6246249853</v>
      </c>
      <c r="K8" s="1">
        <v>877435.15484673262</v>
      </c>
      <c r="L8" s="1">
        <v>914704.77588538197</v>
      </c>
      <c r="M8" s="1">
        <v>1060115.6911268856</v>
      </c>
      <c r="N8" s="1">
        <v>450834.29843937943</v>
      </c>
      <c r="O8" s="1">
        <v>193898.74448695502</v>
      </c>
      <c r="P8" s="1">
        <v>323850.70999663731</v>
      </c>
      <c r="Q8" s="1">
        <v>1456139.8964603245</v>
      </c>
      <c r="R8" s="1">
        <v>1006133.9246956878</v>
      </c>
      <c r="S8" s="1">
        <v>1446769.4432705038</v>
      </c>
    </row>
    <row r="9" spans="1:19" x14ac:dyDescent="0.2">
      <c r="A9" s="1" t="s">
        <v>6</v>
      </c>
      <c r="B9" s="1">
        <v>2396506.8408060707</v>
      </c>
      <c r="C9" s="1">
        <v>2086758.4902438025</v>
      </c>
      <c r="D9" s="2">
        <v>3032671</v>
      </c>
      <c r="E9" s="1">
        <v>2444795.3270744989</v>
      </c>
      <c r="F9" s="1">
        <v>1656877.4278022391</v>
      </c>
      <c r="G9" s="1">
        <v>2759424.6705525517</v>
      </c>
      <c r="H9" s="1">
        <v>2725922.0599239636</v>
      </c>
      <c r="I9" s="1">
        <v>2031230.6105241547</v>
      </c>
      <c r="J9" s="1">
        <v>2396782.6260891324</v>
      </c>
      <c r="K9" s="1">
        <v>2712214.5531041515</v>
      </c>
      <c r="L9" s="1">
        <v>2556629.3686279184</v>
      </c>
      <c r="M9" s="1">
        <v>2375192.0735869613</v>
      </c>
      <c r="N9" s="1">
        <v>2613691.3336753659</v>
      </c>
      <c r="O9" s="1">
        <v>1413921.1779951768</v>
      </c>
      <c r="P9" s="1">
        <v>1705437.4883612357</v>
      </c>
      <c r="Q9" s="1">
        <v>2163250.559433165</v>
      </c>
      <c r="R9" s="1">
        <v>2197628.3072045073</v>
      </c>
      <c r="S9" s="1">
        <v>1424298.8360664046</v>
      </c>
    </row>
    <row r="10" spans="1:19" x14ac:dyDescent="0.2">
      <c r="A10" s="1" t="s">
        <v>7</v>
      </c>
      <c r="B10" s="1">
        <v>184408.18499515424</v>
      </c>
      <c r="C10" s="1">
        <v>146117.8035362185</v>
      </c>
      <c r="D10" s="2">
        <v>232637.6</v>
      </c>
      <c r="E10" s="1">
        <v>246552.25294275628</v>
      </c>
      <c r="F10" s="1">
        <v>477078.85700952419</v>
      </c>
      <c r="G10" s="1">
        <v>412205.34049748123</v>
      </c>
      <c r="H10" s="1">
        <v>210256.32879823237</v>
      </c>
      <c r="I10" s="1">
        <v>207693.04476484511</v>
      </c>
      <c r="J10" s="1">
        <v>194279.10600541081</v>
      </c>
      <c r="K10" s="1">
        <v>303971.45457789226</v>
      </c>
      <c r="L10" s="1">
        <v>333254.96906231198</v>
      </c>
      <c r="M10" s="1">
        <v>241751.99801731639</v>
      </c>
      <c r="N10" s="1">
        <v>926075.75978982402</v>
      </c>
      <c r="O10" s="1">
        <v>50638.084257685914</v>
      </c>
      <c r="P10" s="1">
        <v>748499.68392447976</v>
      </c>
      <c r="Q10" s="1">
        <v>478240.92161484156</v>
      </c>
      <c r="R10" s="1">
        <v>525720.6860943326</v>
      </c>
      <c r="S10" s="1">
        <v>413920.91456589743</v>
      </c>
    </row>
    <row r="11" spans="1:19" x14ac:dyDescent="0.2">
      <c r="A11" s="1" t="s">
        <v>8</v>
      </c>
      <c r="B11" s="1">
        <v>28110557.198021509</v>
      </c>
      <c r="C11" s="1">
        <v>26765902.165139839</v>
      </c>
      <c r="D11" s="1">
        <v>45179330</v>
      </c>
      <c r="E11" s="1">
        <v>13729130.554698374</v>
      </c>
      <c r="F11" s="1">
        <v>20545868.656264413</v>
      </c>
      <c r="G11" s="1">
        <v>21634174.553934835</v>
      </c>
      <c r="H11" s="1">
        <v>43940500.095572323</v>
      </c>
      <c r="I11" s="1">
        <v>34232591.483992316</v>
      </c>
      <c r="J11" s="1">
        <v>32337818.693864811</v>
      </c>
      <c r="K11" s="1">
        <v>30029634.237285919</v>
      </c>
      <c r="L11" s="1">
        <v>35560485.094803996</v>
      </c>
      <c r="M11" s="1">
        <v>31940376.163388424</v>
      </c>
      <c r="N11" s="1">
        <v>21792179.757063523</v>
      </c>
      <c r="O11" s="1">
        <v>29630290.439127695</v>
      </c>
      <c r="P11" s="1">
        <v>24757093.55466307</v>
      </c>
      <c r="Q11" s="1">
        <v>57195859.657255001</v>
      </c>
      <c r="R11" s="1">
        <v>50879425.61704465</v>
      </c>
      <c r="S11" s="1">
        <v>45905980.200247809</v>
      </c>
    </row>
    <row r="12" spans="1:19" x14ac:dyDescent="0.2">
      <c r="A12" s="1" t="s">
        <v>9</v>
      </c>
      <c r="B12" s="1">
        <v>6745514.4857561272</v>
      </c>
      <c r="C12" s="1">
        <v>6594621.9115376892</v>
      </c>
      <c r="D12" s="2">
        <v>8016993</v>
      </c>
      <c r="E12" s="1">
        <v>11723779.905049946</v>
      </c>
      <c r="F12" s="1">
        <v>21228008.656148292</v>
      </c>
      <c r="G12" s="1">
        <v>12774627.68040026</v>
      </c>
      <c r="H12" s="1">
        <v>7931943.9947803915</v>
      </c>
      <c r="I12" s="1">
        <v>6019959.9501866512</v>
      </c>
      <c r="J12" s="1">
        <v>6446555.6470627291</v>
      </c>
      <c r="K12" s="1">
        <v>5958773.6316498583</v>
      </c>
      <c r="L12" s="1">
        <v>7663937.6602228303</v>
      </c>
      <c r="M12" s="1">
        <v>6598463.4305090439</v>
      </c>
      <c r="N12" s="1">
        <v>3249865.5974112926</v>
      </c>
      <c r="O12" s="1">
        <v>5299183.7778252959</v>
      </c>
      <c r="P12" s="1">
        <v>3899006.4696272626</v>
      </c>
      <c r="Q12" s="1">
        <v>5859878.6447592787</v>
      </c>
      <c r="R12" s="1">
        <v>5774202.4765201127</v>
      </c>
      <c r="S12" s="1">
        <v>5436872.9878552053</v>
      </c>
    </row>
    <row r="13" spans="1:19" x14ac:dyDescent="0.2">
      <c r="A13" s="1" t="s">
        <v>10</v>
      </c>
      <c r="B13" s="1">
        <v>40624023.099413469</v>
      </c>
      <c r="C13" s="1">
        <v>40418509.867071413</v>
      </c>
      <c r="D13" s="1">
        <v>51786580</v>
      </c>
      <c r="E13" s="1">
        <v>39958172.784956783</v>
      </c>
      <c r="F13" s="1">
        <v>36048639.995605022</v>
      </c>
      <c r="G13" s="1">
        <v>40343521.86650195</v>
      </c>
      <c r="H13" s="1">
        <v>59875126.84811148</v>
      </c>
      <c r="I13" s="1">
        <v>47410881.04247278</v>
      </c>
      <c r="J13" s="1">
        <v>43325792.79198803</v>
      </c>
      <c r="K13" s="1">
        <v>17209855.523762681</v>
      </c>
      <c r="L13" s="1">
        <v>20550164.644780263</v>
      </c>
      <c r="M13" s="1">
        <v>20113819.485761091</v>
      </c>
      <c r="N13" s="1">
        <v>12347181.58734804</v>
      </c>
      <c r="O13" s="1">
        <v>5720561.8129806062</v>
      </c>
      <c r="P13" s="1">
        <v>8442357.3913534768</v>
      </c>
      <c r="Q13" s="1">
        <v>12140624.944918824</v>
      </c>
      <c r="R13" s="1">
        <v>14103989.397026429</v>
      </c>
      <c r="S13" s="1">
        <v>15922728.74163199</v>
      </c>
    </row>
    <row r="14" spans="1:19" x14ac:dyDescent="0.2">
      <c r="A14" s="1" t="s">
        <v>11</v>
      </c>
      <c r="B14" s="1">
        <v>525944.47077961126</v>
      </c>
      <c r="C14" s="1">
        <v>611477.84834063146</v>
      </c>
      <c r="D14" s="2">
        <v>742494.1</v>
      </c>
      <c r="E14" s="1">
        <v>475025.61214985687</v>
      </c>
      <c r="F14" s="1">
        <v>687845.59884162166</v>
      </c>
      <c r="G14" s="1">
        <v>349666.90832157992</v>
      </c>
      <c r="H14" s="1">
        <v>851666.6635146495</v>
      </c>
      <c r="I14" s="1">
        <v>763774.56223757844</v>
      </c>
      <c r="J14" s="1">
        <v>623022.14554391988</v>
      </c>
      <c r="K14" s="1">
        <v>213353.49068702708</v>
      </c>
      <c r="L14" s="1">
        <v>159788.56208898398</v>
      </c>
      <c r="M14" s="1">
        <v>234797.4229122246</v>
      </c>
      <c r="N14" s="1">
        <v>72120.31825542041</v>
      </c>
      <c r="O14" s="1">
        <v>206026.91073593058</v>
      </c>
      <c r="P14" s="1">
        <v>108297.17236341791</v>
      </c>
      <c r="Q14" s="1">
        <v>647568.72907027625</v>
      </c>
      <c r="R14" s="1">
        <v>619918.40780249576</v>
      </c>
      <c r="S14" s="1">
        <v>585861.7248249437</v>
      </c>
    </row>
    <row r="15" spans="1:19" x14ac:dyDescent="0.2">
      <c r="A15" s="1" t="s">
        <v>12</v>
      </c>
      <c r="B15" s="1">
        <v>14096.034479910177</v>
      </c>
      <c r="C15" s="1">
        <v>19081.242583807045</v>
      </c>
      <c r="D15" s="2">
        <v>28493.77</v>
      </c>
      <c r="E15" s="1">
        <v>22667.787290874388</v>
      </c>
      <c r="F15" s="1">
        <v>19707.508395010878</v>
      </c>
      <c r="G15" s="1">
        <v>28323.37302819678</v>
      </c>
      <c r="H15" s="1">
        <v>23607.619617972618</v>
      </c>
      <c r="I15" s="1">
        <v>21431.61277565252</v>
      </c>
      <c r="J15" s="1">
        <v>32669.319432112221</v>
      </c>
      <c r="K15" s="1">
        <v>5316.2041652607468</v>
      </c>
      <c r="L15" s="1">
        <v>6373.0827248842515</v>
      </c>
      <c r="M15" s="1">
        <v>3876.4785665205904</v>
      </c>
      <c r="N15" s="1">
        <v>24450.598222488195</v>
      </c>
      <c r="O15" s="1">
        <v>34032.849126116176</v>
      </c>
      <c r="P15" s="1">
        <v>25987.978593110831</v>
      </c>
      <c r="Q15" s="1">
        <v>8114.5189949130181</v>
      </c>
      <c r="R15" s="1">
        <v>8843.8507684914493</v>
      </c>
      <c r="S15" s="1">
        <v>7552.4190830646885</v>
      </c>
    </row>
    <row r="16" spans="1:19" x14ac:dyDescent="0.2">
      <c r="A16" s="1" t="s">
        <v>13</v>
      </c>
      <c r="B16" s="1">
        <v>2165395.5133963418</v>
      </c>
      <c r="C16" s="1">
        <v>1735804.7602023156</v>
      </c>
      <c r="D16" s="2">
        <v>2817480</v>
      </c>
      <c r="E16" s="1">
        <v>4033437.9230674687</v>
      </c>
      <c r="F16" s="1">
        <v>3802560.5169091239</v>
      </c>
      <c r="G16" s="1">
        <v>3072893.2788748383</v>
      </c>
      <c r="H16" s="1">
        <v>1957200.3962222368</v>
      </c>
      <c r="I16" s="1">
        <v>1408233.5886220813</v>
      </c>
      <c r="J16" s="1">
        <v>1316093.48506886</v>
      </c>
      <c r="K16" s="1">
        <v>1469559.4738399829</v>
      </c>
      <c r="L16" s="1">
        <v>1555910.5671093056</v>
      </c>
      <c r="M16" s="1">
        <v>1413912.5404841269</v>
      </c>
      <c r="N16" s="1">
        <v>5843837.0410006857</v>
      </c>
      <c r="O16" s="1">
        <v>8638690.5726716556</v>
      </c>
      <c r="P16" s="1">
        <v>5793729.314725277</v>
      </c>
      <c r="Q16" s="1">
        <v>1921965.3432972359</v>
      </c>
      <c r="R16" s="1">
        <v>1501041.7789596594</v>
      </c>
      <c r="S16" s="1">
        <v>1513290.8534859037</v>
      </c>
    </row>
    <row r="17" spans="1:19" x14ac:dyDescent="0.2">
      <c r="A17" s="1" t="s">
        <v>14</v>
      </c>
      <c r="B17" s="1">
        <v>123204.91260165753</v>
      </c>
      <c r="C17" s="1">
        <v>111745.98914598534</v>
      </c>
      <c r="D17" s="2">
        <v>150768.1</v>
      </c>
      <c r="E17" s="1">
        <v>96609.300680521759</v>
      </c>
      <c r="F17" s="1">
        <v>66630.666400395363</v>
      </c>
      <c r="G17" s="1">
        <v>111321.51833449342</v>
      </c>
      <c r="H17" s="1">
        <v>100801.18111871852</v>
      </c>
      <c r="I17" s="1">
        <v>112025.80449714359</v>
      </c>
      <c r="J17" s="1">
        <v>104644.16870930747</v>
      </c>
      <c r="K17" s="1">
        <v>68880.561731916328</v>
      </c>
      <c r="L17" s="1">
        <v>80293.712726495578</v>
      </c>
      <c r="M17" s="1">
        <v>82961.968796993518</v>
      </c>
      <c r="N17" s="1">
        <v>73388.994760124464</v>
      </c>
      <c r="O17" s="1">
        <v>53785.226748255132</v>
      </c>
      <c r="P17" s="1">
        <v>70635.291648751838</v>
      </c>
      <c r="Q17" s="1">
        <v>113754.41192122434</v>
      </c>
      <c r="R17" s="1">
        <v>111351.57536089019</v>
      </c>
      <c r="S17" s="1">
        <v>85720.523673645162</v>
      </c>
    </row>
    <row r="18" spans="1:19" x14ac:dyDescent="0.2">
      <c r="A18" s="1" t="s">
        <v>15</v>
      </c>
      <c r="B18" s="1">
        <v>2355353.9755832842</v>
      </c>
      <c r="C18" s="1">
        <v>2309580.3421958378</v>
      </c>
      <c r="D18" s="2">
        <v>3073533</v>
      </c>
      <c r="E18" s="1">
        <v>2318650.1252183085</v>
      </c>
      <c r="F18" s="1">
        <v>2191059.7962529464</v>
      </c>
      <c r="G18" s="1">
        <v>2368402.7847378342</v>
      </c>
      <c r="H18" s="1">
        <v>3426723.2394699007</v>
      </c>
      <c r="I18" s="1">
        <v>2790493.9223834318</v>
      </c>
      <c r="J18" s="1">
        <v>2512554.2651417679</v>
      </c>
      <c r="K18" s="1">
        <v>975844.55496390117</v>
      </c>
      <c r="L18" s="1">
        <v>1168762.1170056071</v>
      </c>
      <c r="M18" s="1">
        <v>1125720.0534085522</v>
      </c>
      <c r="N18" s="1">
        <v>716180.01618398877</v>
      </c>
      <c r="O18" s="1">
        <v>343375.32198629179</v>
      </c>
      <c r="P18" s="1">
        <v>502863.96803302091</v>
      </c>
      <c r="Q18" s="1">
        <v>729903.23105235491</v>
      </c>
      <c r="R18" s="1">
        <v>843880.11751222669</v>
      </c>
      <c r="S18" s="1">
        <v>941508.15652215411</v>
      </c>
    </row>
    <row r="19" spans="1:19" x14ac:dyDescent="0.2">
      <c r="A19" s="1" t="s">
        <v>16</v>
      </c>
      <c r="B19" s="1">
        <v>3836169.331940576</v>
      </c>
      <c r="C19" s="1">
        <v>4278364.8861622764</v>
      </c>
      <c r="D19" s="2">
        <v>6034348</v>
      </c>
      <c r="E19" s="1">
        <v>3020541.838761949</v>
      </c>
      <c r="F19" s="1">
        <v>2055032.6407442414</v>
      </c>
      <c r="G19" s="1">
        <v>2769856.5424629659</v>
      </c>
      <c r="H19" s="1">
        <v>4303702.3139286302</v>
      </c>
      <c r="I19" s="1">
        <v>3811786.1943054479</v>
      </c>
      <c r="J19" s="1">
        <v>3507445.1376171974</v>
      </c>
      <c r="K19" s="1">
        <v>1023971.7267041589</v>
      </c>
      <c r="L19" s="1">
        <v>1068813.4640369385</v>
      </c>
      <c r="M19" s="1">
        <v>1174220.7541282075</v>
      </c>
      <c r="N19" s="1">
        <v>1163579.0632753798</v>
      </c>
      <c r="O19" s="1">
        <v>1123423.959357705</v>
      </c>
      <c r="P19" s="1">
        <v>1038217.9160072708</v>
      </c>
      <c r="Q19" s="1">
        <v>1508293.2879270732</v>
      </c>
      <c r="R19" s="1">
        <v>1457299.186775032</v>
      </c>
      <c r="S19" s="1">
        <v>1321512.3643295118</v>
      </c>
    </row>
    <row r="20" spans="1:19" x14ac:dyDescent="0.2">
      <c r="A20" s="1" t="s">
        <v>45</v>
      </c>
      <c r="B20" s="1">
        <v>5274.2584349999997</v>
      </c>
      <c r="C20" s="1">
        <v>4354.8651090000003</v>
      </c>
      <c r="D20" s="2">
        <v>6915.5810000000001</v>
      </c>
      <c r="E20" s="1">
        <v>2026.8253299999999</v>
      </c>
      <c r="F20" s="1">
        <v>2943.0558839999999</v>
      </c>
      <c r="G20" s="1">
        <v>3801.4212200000002</v>
      </c>
      <c r="H20" s="1">
        <v>100</v>
      </c>
      <c r="I20" s="1">
        <v>7154.358303</v>
      </c>
      <c r="J20" s="1">
        <v>100</v>
      </c>
      <c r="K20" s="1">
        <v>3464.424974</v>
      </c>
      <c r="L20" s="1">
        <v>3222.0657580000002</v>
      </c>
      <c r="M20" s="1">
        <v>4113.4667589999999</v>
      </c>
      <c r="N20" s="1">
        <v>2692.824783</v>
      </c>
      <c r="O20" s="1">
        <v>2972.3493800000001</v>
      </c>
      <c r="P20" s="1">
        <v>4373.9993249999998</v>
      </c>
      <c r="Q20" s="1">
        <v>5549.89318</v>
      </c>
      <c r="R20" s="1">
        <v>4635.5734700000003</v>
      </c>
      <c r="S20" s="1">
        <v>6731.2449640000004</v>
      </c>
    </row>
    <row r="21" spans="1:19" x14ac:dyDescent="0.2">
      <c r="A21" s="1" t="s">
        <v>17</v>
      </c>
      <c r="B21" s="1">
        <v>227899.49452611624</v>
      </c>
      <c r="C21" s="1">
        <v>220616.40531607543</v>
      </c>
      <c r="D21" s="2">
        <v>339056.1</v>
      </c>
      <c r="E21" s="1">
        <v>119305.86646210292</v>
      </c>
      <c r="F21" s="1">
        <v>75583.661165422745</v>
      </c>
      <c r="G21" s="1">
        <v>70011.587171330219</v>
      </c>
      <c r="H21" s="1">
        <v>253260.14220934795</v>
      </c>
      <c r="I21" s="1">
        <v>271843.18596385792</v>
      </c>
      <c r="J21" s="1">
        <v>273521.94010782568</v>
      </c>
      <c r="K21" s="1">
        <v>486008.77454926685</v>
      </c>
      <c r="L21" s="1">
        <v>370078.38756919221</v>
      </c>
      <c r="M21" s="1">
        <v>323927.84780172003</v>
      </c>
      <c r="N21" s="1">
        <v>114175.89609270619</v>
      </c>
      <c r="O21" s="1">
        <v>83586.682467297811</v>
      </c>
      <c r="P21" s="1">
        <v>70432.718423313432</v>
      </c>
      <c r="Q21" s="1">
        <v>312130.25246347702</v>
      </c>
      <c r="R21" s="1">
        <v>285950.19829551451</v>
      </c>
      <c r="S21" s="1">
        <v>328479.28709004383</v>
      </c>
    </row>
    <row r="22" spans="1:19" x14ac:dyDescent="0.2">
      <c r="A22" s="1" t="s">
        <v>18</v>
      </c>
      <c r="B22" s="1">
        <v>2717866.7767586019</v>
      </c>
      <c r="C22" s="1">
        <v>2547287.7447103802</v>
      </c>
      <c r="D22" s="2">
        <v>3687159</v>
      </c>
      <c r="E22" s="1">
        <v>7530526.334691802</v>
      </c>
      <c r="F22" s="1">
        <v>5922712.3329049656</v>
      </c>
      <c r="G22" s="1">
        <v>6542388.6229620995</v>
      </c>
      <c r="H22" s="1">
        <v>3408631.3303222544</v>
      </c>
      <c r="I22" s="1">
        <v>2611133.8894817056</v>
      </c>
      <c r="J22" s="1">
        <v>2707025.7613919741</v>
      </c>
      <c r="K22" s="1">
        <v>8150426.348327606</v>
      </c>
      <c r="L22" s="1">
        <v>9976579.6018730514</v>
      </c>
      <c r="M22" s="1">
        <v>8238053.3234845027</v>
      </c>
      <c r="N22" s="1">
        <v>15126993.178982494</v>
      </c>
      <c r="O22" s="1">
        <v>7167871.419867794</v>
      </c>
      <c r="P22" s="1">
        <v>10070677.011703713</v>
      </c>
      <c r="Q22" s="1">
        <v>10569647.086974189</v>
      </c>
      <c r="R22" s="1">
        <v>9806334.7954892777</v>
      </c>
      <c r="S22" s="1">
        <v>8626077.6588119678</v>
      </c>
    </row>
    <row r="23" spans="1:19" x14ac:dyDescent="0.2">
      <c r="A23" s="1" t="s">
        <v>19</v>
      </c>
      <c r="B23" s="1">
        <v>4396.6866451686228</v>
      </c>
      <c r="C23" s="1">
        <v>4964.8833180889569</v>
      </c>
      <c r="D23" s="2">
        <v>18786.169999999998</v>
      </c>
      <c r="E23" s="1">
        <v>3860.4469350983759</v>
      </c>
      <c r="F23" s="1">
        <v>5034.2841701750322</v>
      </c>
      <c r="G23" s="1">
        <v>1696.2729392748327</v>
      </c>
      <c r="H23" s="1">
        <v>5446.3913249952548</v>
      </c>
      <c r="I23" s="1">
        <v>12280.5984723319</v>
      </c>
      <c r="J23" s="1">
        <v>6392.4087782758688</v>
      </c>
      <c r="K23" s="1">
        <v>107646.11766859374</v>
      </c>
      <c r="L23" s="1">
        <v>163277.41482488482</v>
      </c>
      <c r="M23" s="1">
        <v>160283.54731917573</v>
      </c>
      <c r="N23" s="1">
        <v>605908.1416959255</v>
      </c>
      <c r="O23" s="1">
        <v>656483.01536103373</v>
      </c>
      <c r="P23" s="1">
        <v>603164.43441155099</v>
      </c>
      <c r="Q23" s="1">
        <v>215104.37083723981</v>
      </c>
      <c r="R23" s="1">
        <v>125266.9971251464</v>
      </c>
      <c r="S23" s="1">
        <v>315937.39895001467</v>
      </c>
    </row>
    <row r="24" spans="1:19" x14ac:dyDescent="0.2">
      <c r="A24" s="1" t="s">
        <v>20</v>
      </c>
      <c r="B24" s="1">
        <v>250992893.89054272</v>
      </c>
      <c r="C24" s="1">
        <v>252225564.78467375</v>
      </c>
      <c r="D24" s="1">
        <v>409341600</v>
      </c>
      <c r="E24" s="1">
        <v>166825398.63713121</v>
      </c>
      <c r="F24" s="1">
        <v>132989877.08246063</v>
      </c>
      <c r="G24" s="1">
        <v>136629102.09931284</v>
      </c>
      <c r="H24" s="1">
        <v>284067065.49299467</v>
      </c>
      <c r="I24" s="1">
        <v>258816561.15091911</v>
      </c>
      <c r="J24" s="1">
        <v>219379404.29379323</v>
      </c>
      <c r="K24" s="1">
        <v>199621673.34814239</v>
      </c>
      <c r="L24" s="1">
        <v>213559569.22222295</v>
      </c>
      <c r="M24" s="1">
        <v>220046882.15007576</v>
      </c>
      <c r="N24" s="1">
        <v>122498570.52353956</v>
      </c>
      <c r="O24" s="1">
        <v>71602936.136333004</v>
      </c>
      <c r="P24" s="1">
        <v>88546292.021055788</v>
      </c>
      <c r="Q24" s="1">
        <v>276472882.50471264</v>
      </c>
      <c r="R24" s="1">
        <v>259395879.93666676</v>
      </c>
      <c r="S24" s="1">
        <v>222902211.47392151</v>
      </c>
    </row>
    <row r="25" spans="1:19" x14ac:dyDescent="0.2">
      <c r="A25" s="1" t="s">
        <v>21</v>
      </c>
      <c r="B25" s="1">
        <v>35246692.458434343</v>
      </c>
      <c r="C25" s="1">
        <v>34032496.782000721</v>
      </c>
      <c r="D25" s="1">
        <v>75384570</v>
      </c>
      <c r="E25" s="1">
        <v>52877361.179978229</v>
      </c>
      <c r="F25" s="1">
        <v>66119055.756688222</v>
      </c>
      <c r="G25" s="1">
        <v>59314407.35366869</v>
      </c>
      <c r="H25" s="1">
        <v>63635838.55862271</v>
      </c>
      <c r="I25" s="1">
        <v>55312003.709520981</v>
      </c>
      <c r="J25" s="1">
        <v>46601203.155890323</v>
      </c>
      <c r="K25" s="1">
        <v>13046373.278557539</v>
      </c>
      <c r="L25" s="1">
        <v>15599113.371268112</v>
      </c>
      <c r="M25" s="1">
        <v>15927358.293952946</v>
      </c>
      <c r="N25" s="1">
        <v>19891672.592390947</v>
      </c>
      <c r="O25" s="1">
        <v>44581585.652183548</v>
      </c>
      <c r="P25" s="1">
        <v>27974795.53913793</v>
      </c>
      <c r="Q25" s="1">
        <v>24799412.222268101</v>
      </c>
      <c r="R25" s="1">
        <v>23847454.409953251</v>
      </c>
      <c r="S25" s="1">
        <v>16431703.645402871</v>
      </c>
    </row>
    <row r="26" spans="1:19" x14ac:dyDescent="0.2">
      <c r="A26" s="1" t="s">
        <v>46</v>
      </c>
      <c r="B26" s="1">
        <v>3342.0212550000001</v>
      </c>
      <c r="C26" s="1">
        <v>791.90505889999997</v>
      </c>
      <c r="D26" s="2">
        <v>0</v>
      </c>
      <c r="E26" s="1">
        <v>9265.8039989999997</v>
      </c>
      <c r="F26" s="1">
        <v>11791.595960000001</v>
      </c>
      <c r="G26" s="1">
        <v>11826.732410000001</v>
      </c>
      <c r="H26" s="1">
        <v>1</v>
      </c>
      <c r="I26" s="1">
        <v>1</v>
      </c>
      <c r="J26" s="1">
        <v>1</v>
      </c>
      <c r="K26" s="1">
        <v>150030.9014</v>
      </c>
      <c r="L26" s="1">
        <v>132647.2524</v>
      </c>
      <c r="M26" s="1">
        <v>86690.561189999993</v>
      </c>
      <c r="N26" s="1">
        <v>110755.14509999999</v>
      </c>
      <c r="O26" s="1">
        <v>126909.1719</v>
      </c>
      <c r="P26" s="1">
        <v>104355.53079999999</v>
      </c>
      <c r="Q26" s="1">
        <v>75081.276230000003</v>
      </c>
      <c r="R26" s="1">
        <v>44847.165690000002</v>
      </c>
      <c r="S26" s="1">
        <v>113555.4518</v>
      </c>
    </row>
    <row r="27" spans="1:19" x14ac:dyDescent="0.2">
      <c r="A27" s="1" t="s">
        <v>22</v>
      </c>
      <c r="B27" s="1">
        <v>36054.466829855446</v>
      </c>
      <c r="C27" s="1">
        <v>37893.984818446428</v>
      </c>
      <c r="D27" s="2">
        <v>87715.91</v>
      </c>
      <c r="E27" s="1">
        <v>37893.225731214508</v>
      </c>
      <c r="F27" s="1">
        <v>35174.010761489932</v>
      </c>
      <c r="G27" s="1">
        <v>39632.193541701672</v>
      </c>
      <c r="H27" s="1">
        <v>65503.731480625691</v>
      </c>
      <c r="I27" s="1">
        <v>90183.971921770266</v>
      </c>
      <c r="J27" s="1">
        <v>53495.936202774537</v>
      </c>
      <c r="K27" s="1">
        <v>47043.359398503089</v>
      </c>
      <c r="L27" s="1">
        <v>45376.276647821229</v>
      </c>
      <c r="M27" s="1">
        <v>37220.033079621615</v>
      </c>
      <c r="N27" s="1">
        <v>41538.985276425388</v>
      </c>
      <c r="O27" s="1">
        <v>43106.441518317908</v>
      </c>
      <c r="P27" s="1">
        <v>36487.090068563542</v>
      </c>
      <c r="Q27" s="1">
        <v>59842.087446255202</v>
      </c>
      <c r="R27" s="1">
        <v>45121.307283625283</v>
      </c>
      <c r="S27" s="1">
        <v>34751.304857413947</v>
      </c>
    </row>
    <row r="28" spans="1:19" x14ac:dyDescent="0.2">
      <c r="A28" s="1" t="s">
        <v>23</v>
      </c>
      <c r="B28" s="1">
        <v>2902589.7214235547</v>
      </c>
      <c r="C28" s="1">
        <v>2813140.6072135889</v>
      </c>
      <c r="D28" s="2">
        <v>4422159</v>
      </c>
      <c r="E28" s="1">
        <v>1917126.7794150754</v>
      </c>
      <c r="F28" s="1">
        <v>2407153.1936195716</v>
      </c>
      <c r="G28" s="1">
        <v>1799069.6464732557</v>
      </c>
      <c r="H28" s="1">
        <v>1944668.5492816879</v>
      </c>
      <c r="I28" s="1">
        <v>1665178.4087340627</v>
      </c>
      <c r="J28" s="1">
        <v>3205456.3121725055</v>
      </c>
      <c r="K28" s="1">
        <v>7293642.7273253286</v>
      </c>
      <c r="L28" s="1">
        <v>6774752.8350016549</v>
      </c>
      <c r="M28" s="1">
        <v>10767934.105612405</v>
      </c>
      <c r="N28" s="1">
        <v>2820266.4866351481</v>
      </c>
      <c r="O28" s="1">
        <v>3654069.9239681456</v>
      </c>
      <c r="P28" s="1">
        <v>2620501.2901430768</v>
      </c>
      <c r="Q28" s="1">
        <v>9661716.3628592268</v>
      </c>
      <c r="R28" s="1">
        <v>10368191.482489042</v>
      </c>
      <c r="S28" s="1">
        <v>3798064.7369148885</v>
      </c>
    </row>
    <row r="29" spans="1:19" x14ac:dyDescent="0.2">
      <c r="A29" s="1" t="s">
        <v>24</v>
      </c>
      <c r="B29" s="1">
        <v>45814507.895754151</v>
      </c>
      <c r="C29" s="1">
        <v>39752708.999606244</v>
      </c>
      <c r="D29" s="1">
        <v>50099090</v>
      </c>
      <c r="E29" s="1">
        <v>9431030.9281228706</v>
      </c>
      <c r="F29" s="1">
        <v>15115923.92268952</v>
      </c>
      <c r="G29" s="1">
        <v>12657746.788945397</v>
      </c>
      <c r="H29" s="1">
        <v>45382947.020789631</v>
      </c>
      <c r="I29" s="1">
        <v>38640006.608663164</v>
      </c>
      <c r="J29" s="1">
        <v>37797163.58276131</v>
      </c>
      <c r="K29" s="1">
        <v>27106682.62625337</v>
      </c>
      <c r="L29" s="1">
        <v>29513339.07141307</v>
      </c>
      <c r="M29" s="1">
        <v>26673327.781791311</v>
      </c>
      <c r="N29" s="1">
        <v>20357680.104772881</v>
      </c>
      <c r="O29" s="1">
        <v>13903879.498665582</v>
      </c>
      <c r="P29" s="1">
        <v>16542976.416980412</v>
      </c>
      <c r="Q29" s="1">
        <v>34305448.850675948</v>
      </c>
      <c r="R29" s="1">
        <v>33158819.032111961</v>
      </c>
      <c r="S29" s="1">
        <v>28802295.728512764</v>
      </c>
    </row>
    <row r="30" spans="1:19" x14ac:dyDescent="0.2">
      <c r="A30" s="1" t="s">
        <v>25</v>
      </c>
      <c r="B30" s="1">
        <v>5953483.3804996824</v>
      </c>
      <c r="C30" s="1">
        <v>4945643.5052392418</v>
      </c>
      <c r="D30" s="2">
        <v>12324300</v>
      </c>
      <c r="E30" s="1">
        <v>2979945.6733010095</v>
      </c>
      <c r="F30" s="1">
        <v>8812142.2830684967</v>
      </c>
      <c r="G30" s="1">
        <v>7327710.1934522232</v>
      </c>
      <c r="H30" s="1">
        <v>8026807.8769558808</v>
      </c>
      <c r="I30" s="1">
        <v>10742089.185278483</v>
      </c>
      <c r="J30" s="1">
        <v>8844726.8831528462</v>
      </c>
      <c r="K30" s="1">
        <v>6165596.893953911</v>
      </c>
      <c r="L30" s="1">
        <v>6106247.7383221202</v>
      </c>
      <c r="M30" s="1">
        <v>6340895.8362937747</v>
      </c>
      <c r="N30" s="1">
        <v>5985423.1329861721</v>
      </c>
      <c r="O30" s="1">
        <v>7500563.4637074806</v>
      </c>
      <c r="P30" s="1">
        <v>7282786.9948766846</v>
      </c>
      <c r="Q30" s="1">
        <v>10279116.929811982</v>
      </c>
      <c r="R30" s="1">
        <v>11726029.113442279</v>
      </c>
      <c r="S30" s="1">
        <v>8891795.241215378</v>
      </c>
    </row>
    <row r="31" spans="1:19" x14ac:dyDescent="0.2">
      <c r="A31" s="1" t="s">
        <v>26</v>
      </c>
      <c r="B31" s="1">
        <v>13960930.997171545</v>
      </c>
      <c r="C31" s="1">
        <v>15384470.780369382</v>
      </c>
      <c r="D31" s="1">
        <v>23183920</v>
      </c>
      <c r="E31" s="1">
        <v>8864525.0293910261</v>
      </c>
      <c r="F31" s="1">
        <v>7692992.8760031331</v>
      </c>
      <c r="G31" s="1">
        <v>8581273.1978678852</v>
      </c>
      <c r="H31" s="1">
        <v>17072275.49125487</v>
      </c>
      <c r="I31" s="1">
        <v>16771336.710278429</v>
      </c>
      <c r="J31" s="1">
        <v>12678610.300714688</v>
      </c>
      <c r="K31" s="1">
        <v>3865930.8713830598</v>
      </c>
      <c r="L31" s="1">
        <v>3226724.0348651512</v>
      </c>
      <c r="M31" s="1">
        <v>3927435.2963411473</v>
      </c>
      <c r="N31" s="1">
        <v>1124351.2562933282</v>
      </c>
      <c r="O31" s="1">
        <v>2023609.2149852004</v>
      </c>
      <c r="P31" s="1">
        <v>1748499.8820232719</v>
      </c>
      <c r="Q31" s="1">
        <v>7251929.5037244949</v>
      </c>
      <c r="R31" s="1">
        <v>5523077.6059780801</v>
      </c>
      <c r="S31" s="1">
        <v>5088199.7518110406</v>
      </c>
    </row>
    <row r="32" spans="1:19" x14ac:dyDescent="0.2">
      <c r="A32" s="1" t="s">
        <v>27</v>
      </c>
      <c r="B32" s="1">
        <v>36044147.773275107</v>
      </c>
      <c r="C32" s="1">
        <v>32962410.283897258</v>
      </c>
      <c r="D32" s="1">
        <v>40539680</v>
      </c>
      <c r="E32" s="1">
        <v>62533645.981967829</v>
      </c>
      <c r="F32" s="1">
        <v>78026040.081898049</v>
      </c>
      <c r="G32" s="1">
        <v>123074024.36373115</v>
      </c>
      <c r="H32" s="1">
        <v>28081739.559276499</v>
      </c>
      <c r="I32" s="1">
        <v>24209599.768622726</v>
      </c>
      <c r="J32" s="1">
        <v>24588981.579918038</v>
      </c>
      <c r="K32" s="1">
        <v>67997483.453065068</v>
      </c>
      <c r="L32" s="1">
        <v>88471773.717505321</v>
      </c>
      <c r="M32" s="1">
        <v>76096277.018352211</v>
      </c>
      <c r="N32" s="1">
        <v>94993213.91506277</v>
      </c>
      <c r="O32" s="1">
        <v>146500387.55770433</v>
      </c>
      <c r="P32" s="1">
        <v>129152976.67080955</v>
      </c>
      <c r="Q32" s="1">
        <v>98956218.861771658</v>
      </c>
      <c r="R32" s="1">
        <v>94129594.527337879</v>
      </c>
      <c r="S32" s="1">
        <v>87939171.782424569</v>
      </c>
    </row>
    <row r="33" spans="1:19" x14ac:dyDescent="0.2">
      <c r="A33" s="1" t="s">
        <v>28</v>
      </c>
      <c r="B33" s="1">
        <v>10513.601984561896</v>
      </c>
      <c r="C33" s="1">
        <v>59128.259291536531</v>
      </c>
      <c r="D33" s="2">
        <v>28765.5</v>
      </c>
      <c r="E33" s="1">
        <v>47444.6884601969</v>
      </c>
      <c r="F33" s="1">
        <v>1047.369412635428</v>
      </c>
      <c r="G33" s="1">
        <v>17200.276873337822</v>
      </c>
      <c r="H33" s="1">
        <v>31852.087018314101</v>
      </c>
      <c r="I33" s="1">
        <v>11361.068678743793</v>
      </c>
      <c r="J33" s="1">
        <v>3937.0192092432217</v>
      </c>
      <c r="K33" s="1">
        <v>58900.084576989822</v>
      </c>
      <c r="L33" s="1">
        <v>65398.779894161409</v>
      </c>
      <c r="M33" s="1">
        <v>29785.283813408569</v>
      </c>
      <c r="N33" s="1">
        <v>93599.475067957901</v>
      </c>
      <c r="O33" s="1">
        <v>111495.06129367965</v>
      </c>
      <c r="P33" s="1">
        <v>87162.939625602186</v>
      </c>
      <c r="Q33" s="1">
        <v>26157.331863218031</v>
      </c>
      <c r="R33" s="1">
        <v>10389.226472862463</v>
      </c>
      <c r="S33" s="1">
        <v>31104.541443206876</v>
      </c>
    </row>
    <row r="34" spans="1:19" x14ac:dyDescent="0.2">
      <c r="A34" s="1" t="s">
        <v>29</v>
      </c>
      <c r="B34" s="1">
        <v>9031132.6794778332</v>
      </c>
      <c r="C34" s="1">
        <v>7145310.6925165663</v>
      </c>
      <c r="D34" s="1">
        <v>11335020</v>
      </c>
      <c r="E34" s="1">
        <v>2766613.8289911547</v>
      </c>
      <c r="F34" s="1">
        <v>7317623.9760861695</v>
      </c>
      <c r="G34" s="1">
        <v>4982199.8484045425</v>
      </c>
      <c r="H34" s="1">
        <v>7958979.4206104493</v>
      </c>
      <c r="I34" s="1">
        <v>7557004.2683154978</v>
      </c>
      <c r="J34" s="1">
        <v>6543288.7444132641</v>
      </c>
      <c r="K34" s="1">
        <v>12885746.973794287</v>
      </c>
      <c r="L34" s="1">
        <v>16107978.683060143</v>
      </c>
      <c r="M34" s="1">
        <v>14030575.047243912</v>
      </c>
      <c r="N34" s="1">
        <v>3783594.9785494134</v>
      </c>
      <c r="O34" s="1">
        <v>7024191.459005191</v>
      </c>
      <c r="P34" s="1">
        <v>4860886.1349591492</v>
      </c>
      <c r="Q34" s="1">
        <v>17385271.68850844</v>
      </c>
      <c r="R34" s="1">
        <v>17143841.571816873</v>
      </c>
      <c r="S34" s="1">
        <v>13403600.366503414</v>
      </c>
    </row>
    <row r="35" spans="1:19" x14ac:dyDescent="0.2">
      <c r="A35" s="1" t="s">
        <v>30</v>
      </c>
      <c r="B35" s="1">
        <v>8332574.5418577781</v>
      </c>
      <c r="C35" s="1">
        <v>7535819.1868989766</v>
      </c>
      <c r="D35" s="1">
        <v>11779590</v>
      </c>
      <c r="E35" s="1">
        <v>7038231.9245665157</v>
      </c>
      <c r="F35" s="1">
        <v>11218438.416164309</v>
      </c>
      <c r="G35" s="1">
        <v>12099421.656872027</v>
      </c>
      <c r="H35" s="1">
        <v>11956043.143054739</v>
      </c>
      <c r="I35" s="1">
        <v>11910020.028343057</v>
      </c>
      <c r="J35" s="1">
        <v>10256522.481272299</v>
      </c>
      <c r="K35" s="1">
        <v>10618093.513716722</v>
      </c>
      <c r="L35" s="1">
        <v>11523592.64483219</v>
      </c>
      <c r="M35" s="1">
        <v>10633468.483262092</v>
      </c>
      <c r="N35" s="1">
        <v>7083954.6560373073</v>
      </c>
      <c r="O35" s="1">
        <v>11108110.071980547</v>
      </c>
      <c r="P35" s="1">
        <v>10390844.78383391</v>
      </c>
      <c r="Q35" s="1">
        <v>17260063.594646897</v>
      </c>
      <c r="R35" s="1">
        <v>15009249.817646736</v>
      </c>
      <c r="S35" s="1">
        <v>14114980.329516448</v>
      </c>
    </row>
    <row r="36" spans="1:19" x14ac:dyDescent="0.2">
      <c r="A36" s="1" t="s">
        <v>31</v>
      </c>
      <c r="B36" s="1">
        <v>4240715.8477413673</v>
      </c>
      <c r="C36" s="1">
        <v>3903650.0141191888</v>
      </c>
      <c r="D36" s="2">
        <v>7712112</v>
      </c>
      <c r="E36" s="1">
        <v>1567511.7570175896</v>
      </c>
      <c r="F36" s="1">
        <v>878946.30451462651</v>
      </c>
      <c r="G36" s="1">
        <v>1121747.0619087173</v>
      </c>
      <c r="H36" s="1">
        <v>4406401.7381529752</v>
      </c>
      <c r="I36" s="1">
        <v>5742425.8484206209</v>
      </c>
      <c r="J36" s="1">
        <v>4743353.3541388176</v>
      </c>
      <c r="K36" s="1">
        <v>7041485.7297473233</v>
      </c>
      <c r="L36" s="1">
        <v>7091692.95378727</v>
      </c>
      <c r="M36" s="1">
        <v>6532327.3673998341</v>
      </c>
      <c r="N36" s="1">
        <v>2120325.5408897558</v>
      </c>
      <c r="O36" s="1">
        <v>1802493.7583178852</v>
      </c>
      <c r="P36" s="1">
        <v>1364071.9553631379</v>
      </c>
      <c r="Q36" s="1">
        <v>5898979.6419087397</v>
      </c>
      <c r="R36" s="1">
        <v>5082056.6447726442</v>
      </c>
      <c r="S36" s="1">
        <v>6139653.9607584924</v>
      </c>
    </row>
    <row r="37" spans="1:19" x14ac:dyDescent="0.2">
      <c r="A37" s="1" t="s">
        <v>32</v>
      </c>
      <c r="B37" s="1">
        <v>811380.8924994074</v>
      </c>
      <c r="C37" s="1">
        <v>1199375.9531023635</v>
      </c>
      <c r="D37" s="2">
        <v>1024766</v>
      </c>
      <c r="E37" s="1">
        <v>1378035.8096145079</v>
      </c>
      <c r="F37" s="1">
        <v>1285790.5189833126</v>
      </c>
      <c r="G37" s="1">
        <v>992432.29826962959</v>
      </c>
      <c r="H37" s="1">
        <v>513362.8104929963</v>
      </c>
      <c r="I37" s="1">
        <v>417229.60582340957</v>
      </c>
      <c r="J37" s="1">
        <v>481635.73538425245</v>
      </c>
      <c r="K37" s="1">
        <v>7087000.0484728506</v>
      </c>
      <c r="L37" s="1">
        <v>8072778.7228136091</v>
      </c>
      <c r="M37" s="1">
        <v>6877235.0222819159</v>
      </c>
      <c r="N37" s="1">
        <v>8659053.2535654679</v>
      </c>
      <c r="O37" s="1">
        <v>3492555.2463292126</v>
      </c>
      <c r="P37" s="1">
        <v>3995004.0931459665</v>
      </c>
      <c r="Q37" s="1">
        <v>8941844.1425325423</v>
      </c>
      <c r="R37" s="1">
        <v>8417922.0101826377</v>
      </c>
      <c r="S37" s="1">
        <v>5907242.9521576315</v>
      </c>
    </row>
    <row r="38" spans="1:19" x14ac:dyDescent="0.2">
      <c r="A38" s="1" t="s">
        <v>33</v>
      </c>
      <c r="B38" s="1">
        <v>166726.38617676133</v>
      </c>
      <c r="C38" s="1">
        <v>219170.92972557267</v>
      </c>
      <c r="D38" s="2">
        <v>545367.4</v>
      </c>
      <c r="E38" s="1">
        <v>216358.46122613293</v>
      </c>
      <c r="F38" s="1">
        <v>167149.19265862444</v>
      </c>
      <c r="G38" s="1">
        <v>248738.16969120773</v>
      </c>
      <c r="H38" s="1">
        <v>311895.31736546924</v>
      </c>
      <c r="I38" s="1">
        <v>335277.26219162613</v>
      </c>
      <c r="J38" s="1">
        <v>361908.85352608323</v>
      </c>
      <c r="K38" s="1">
        <v>52193.518544467785</v>
      </c>
      <c r="L38" s="1">
        <v>41651.169434711366</v>
      </c>
      <c r="M38" s="1">
        <v>40960.74321452374</v>
      </c>
      <c r="N38" s="1">
        <v>608782.26822576916</v>
      </c>
      <c r="O38" s="1">
        <v>595800.33653503924</v>
      </c>
      <c r="P38" s="1">
        <v>530048.80732902151</v>
      </c>
      <c r="Q38" s="1">
        <v>75964.74330748104</v>
      </c>
      <c r="R38" s="1">
        <v>82723.970987606066</v>
      </c>
      <c r="S38" s="1">
        <v>65001.290637647857</v>
      </c>
    </row>
    <row r="39" spans="1:19" x14ac:dyDescent="0.2">
      <c r="A39" s="1" t="s">
        <v>34</v>
      </c>
      <c r="B39" s="1">
        <v>294624.79192607966</v>
      </c>
      <c r="C39" s="1">
        <v>380986.63730775379</v>
      </c>
      <c r="D39" s="2">
        <v>436790.2</v>
      </c>
      <c r="E39" s="1">
        <v>173209.0281653353</v>
      </c>
      <c r="F39" s="1">
        <v>307892.27335637232</v>
      </c>
      <c r="G39" s="1">
        <v>242408.85656695438</v>
      </c>
      <c r="H39" s="1">
        <v>433230.05269459868</v>
      </c>
      <c r="I39" s="1">
        <v>629969.9897531193</v>
      </c>
      <c r="J39" s="1">
        <v>422930.87232941395</v>
      </c>
      <c r="K39" s="1">
        <v>335003.29128843604</v>
      </c>
      <c r="L39" s="1">
        <v>383363.15756712819</v>
      </c>
      <c r="M39" s="1">
        <v>345590.28610895021</v>
      </c>
      <c r="N39" s="1">
        <v>293736.48514192115</v>
      </c>
      <c r="O39" s="1">
        <v>274679.41957237019</v>
      </c>
      <c r="P39" s="1">
        <v>269959.13949580863</v>
      </c>
      <c r="Q39" s="1">
        <v>374764.27728731034</v>
      </c>
      <c r="R39" s="1">
        <v>357320.92661317781</v>
      </c>
      <c r="S39" s="1">
        <v>395566.26215022075</v>
      </c>
    </row>
    <row r="40" spans="1:19" x14ac:dyDescent="0.2">
      <c r="A40" s="1" t="s">
        <v>35</v>
      </c>
      <c r="B40" s="1">
        <v>5427337.3554973667</v>
      </c>
      <c r="C40" s="1">
        <v>4602302.2426005341</v>
      </c>
      <c r="D40" s="2">
        <v>7796675</v>
      </c>
      <c r="E40" s="1">
        <v>12958626.383185295</v>
      </c>
      <c r="F40" s="1">
        <v>12657042.695691586</v>
      </c>
      <c r="G40" s="1">
        <v>18475041.215128087</v>
      </c>
      <c r="H40" s="1">
        <v>10945994.044937216</v>
      </c>
      <c r="I40" s="1">
        <v>9028940.0759256072</v>
      </c>
      <c r="J40" s="1">
        <v>8408118.3868480064</v>
      </c>
      <c r="K40" s="1">
        <v>6875777.1982957348</v>
      </c>
      <c r="L40" s="1">
        <v>6282998.2960192421</v>
      </c>
      <c r="M40" s="1">
        <v>5767802.890045221</v>
      </c>
      <c r="N40" s="1">
        <v>12860427.574089818</v>
      </c>
      <c r="O40" s="1">
        <v>16124060.839970509</v>
      </c>
      <c r="P40" s="1">
        <v>14720907.402846441</v>
      </c>
      <c r="Q40" s="1">
        <v>13561909.291623365</v>
      </c>
      <c r="R40" s="1">
        <v>10351350.145277761</v>
      </c>
      <c r="S40" s="1">
        <v>10263778.475422539</v>
      </c>
    </row>
    <row r="41" spans="1:19" x14ac:dyDescent="0.2">
      <c r="A41" s="1" t="s">
        <v>36</v>
      </c>
      <c r="B41" s="1">
        <v>307797.42488462722</v>
      </c>
      <c r="C41" s="1">
        <v>290335.31586232304</v>
      </c>
      <c r="D41" s="1">
        <f>AVERAGE(B41:C41)</f>
        <v>299066.37037347513</v>
      </c>
      <c r="E41" s="1">
        <v>472989.67847575922</v>
      </c>
      <c r="F41" s="1">
        <v>414193.99553406215</v>
      </c>
      <c r="G41" s="1">
        <v>450472.73342215805</v>
      </c>
      <c r="H41" s="1">
        <v>185135.2711289349</v>
      </c>
      <c r="I41" s="1">
        <v>28257.03053054781</v>
      </c>
      <c r="J41" s="1">
        <v>115073.49762114677</v>
      </c>
      <c r="K41" s="1">
        <v>230642.58066612459</v>
      </c>
      <c r="L41" s="1">
        <v>254983.28354658248</v>
      </c>
      <c r="M41" s="1">
        <v>224310.13012875593</v>
      </c>
      <c r="N41" s="1">
        <v>234347.70292610262</v>
      </c>
      <c r="O41" s="1">
        <v>245353.08812020934</v>
      </c>
      <c r="P41" s="1">
        <v>249715.95118158983</v>
      </c>
      <c r="Q41" s="1">
        <v>308172.50923293119</v>
      </c>
      <c r="R41" s="1">
        <v>273687.08590666333</v>
      </c>
      <c r="S41" s="1">
        <v>220039.33263813972</v>
      </c>
    </row>
    <row r="42" spans="1:19" x14ac:dyDescent="0.2">
      <c r="A42" s="1" t="s">
        <v>37</v>
      </c>
      <c r="B42" s="1">
        <v>5896811.8434740389</v>
      </c>
      <c r="C42" s="1">
        <v>5105569.8337491378</v>
      </c>
      <c r="D42" s="2">
        <v>6998871</v>
      </c>
      <c r="E42" s="1">
        <v>8229835.8570757639</v>
      </c>
      <c r="F42" s="1">
        <v>13126317.770446252</v>
      </c>
      <c r="G42" s="1">
        <v>16468141.895016264</v>
      </c>
      <c r="H42" s="1">
        <v>5352580.3020381033</v>
      </c>
      <c r="I42" s="1">
        <v>5142147.7717018016</v>
      </c>
      <c r="J42" s="1">
        <v>4735741.3450902253</v>
      </c>
      <c r="K42" s="1">
        <v>11941831.293631241</v>
      </c>
      <c r="L42" s="1">
        <v>15884481.323175145</v>
      </c>
      <c r="M42" s="1">
        <v>13932568.703152694</v>
      </c>
      <c r="N42" s="1">
        <v>19175211.280631892</v>
      </c>
      <c r="O42" s="1">
        <v>38041043.035595477</v>
      </c>
      <c r="P42" s="1">
        <v>27882088.11759546</v>
      </c>
      <c r="Q42" s="1">
        <v>16419475.42796406</v>
      </c>
      <c r="R42" s="1">
        <v>15270060.281414041</v>
      </c>
      <c r="S42" s="1">
        <v>15934617.61304046</v>
      </c>
    </row>
    <row r="43" spans="1:19" x14ac:dyDescent="0.2">
      <c r="A43" s="1" t="s">
        <v>47</v>
      </c>
      <c r="B43" s="1">
        <v>24803.444729999999</v>
      </c>
      <c r="C43" s="1">
        <v>12999.76564</v>
      </c>
      <c r="D43" s="2">
        <v>56050.79</v>
      </c>
      <c r="E43" s="1">
        <v>12719.665349999999</v>
      </c>
      <c r="F43" s="1">
        <v>6057.8219920000001</v>
      </c>
      <c r="G43" s="1">
        <v>6818.6466099999998</v>
      </c>
      <c r="H43" s="1">
        <v>17511.94123</v>
      </c>
      <c r="I43" s="1">
        <v>26024.342120000001</v>
      </c>
      <c r="J43" s="1">
        <v>23425.107889999999</v>
      </c>
      <c r="K43" s="1">
        <v>15707.231470000001</v>
      </c>
      <c r="L43" s="1">
        <v>16892.31191</v>
      </c>
      <c r="M43" s="1">
        <v>17666.528920000001</v>
      </c>
      <c r="N43" s="1">
        <v>10822.48856</v>
      </c>
      <c r="O43" s="1">
        <v>2929.2266509999999</v>
      </c>
      <c r="P43" s="1">
        <v>4821.9611850000001</v>
      </c>
      <c r="Q43" s="1">
        <v>19696.192149999999</v>
      </c>
      <c r="R43" s="1">
        <v>34034.495239999997</v>
      </c>
      <c r="S43" s="1">
        <v>17998.767210000002</v>
      </c>
    </row>
    <row r="44" spans="1:19" x14ac:dyDescent="0.2">
      <c r="A44" s="1" t="s">
        <v>38</v>
      </c>
      <c r="B44" s="1">
        <v>12614574.695100931</v>
      </c>
      <c r="C44" s="1">
        <v>9890290.189195659</v>
      </c>
      <c r="D44" s="1">
        <v>13965030</v>
      </c>
      <c r="E44" s="1">
        <v>15712340.933566937</v>
      </c>
      <c r="F44" s="1">
        <v>25763613.086702872</v>
      </c>
      <c r="G44" s="1">
        <v>24231181.964636743</v>
      </c>
      <c r="H44" s="1">
        <v>14641960.192991745</v>
      </c>
      <c r="I44" s="1">
        <v>13096831.051130071</v>
      </c>
      <c r="J44" s="1">
        <v>12408121.409174595</v>
      </c>
      <c r="K44" s="1">
        <v>20945523.168484744</v>
      </c>
      <c r="L44" s="1">
        <v>22783750.515665337</v>
      </c>
      <c r="M44" s="1">
        <v>17818845.862004895</v>
      </c>
      <c r="N44" s="1">
        <v>55625893.273161672</v>
      </c>
      <c r="O44" s="1">
        <v>23992190.18968638</v>
      </c>
      <c r="P44" s="1">
        <v>48514371.194087312</v>
      </c>
      <c r="Q44" s="1">
        <v>32110584.886612412</v>
      </c>
      <c r="R44" s="1">
        <v>34583194.839509852</v>
      </c>
      <c r="S44" s="1">
        <v>27681251.36428196</v>
      </c>
    </row>
    <row r="45" spans="1:19" x14ac:dyDescent="0.2">
      <c r="A45" s="1" t="s">
        <v>48</v>
      </c>
      <c r="B45" s="1">
        <v>39744.332410000003</v>
      </c>
      <c r="C45" s="1">
        <v>42585.43116</v>
      </c>
      <c r="D45" s="2">
        <v>80097.17</v>
      </c>
      <c r="E45" s="1">
        <v>23252.494930000001</v>
      </c>
      <c r="F45" s="1">
        <v>20098.868910000001</v>
      </c>
      <c r="G45" s="1">
        <v>23584.07791</v>
      </c>
      <c r="H45" s="1">
        <v>59051.126129999997</v>
      </c>
      <c r="I45" s="1">
        <v>62447.628449999997</v>
      </c>
      <c r="J45" s="1">
        <v>47863.798490000001</v>
      </c>
      <c r="K45" s="1">
        <v>41980.94728</v>
      </c>
      <c r="L45" s="1">
        <v>38555.670890000001</v>
      </c>
      <c r="M45" s="1">
        <v>44821.392</v>
      </c>
      <c r="N45" s="1">
        <v>13354.223379999999</v>
      </c>
      <c r="O45" s="1">
        <v>11043.77629</v>
      </c>
      <c r="P45" s="1">
        <v>10396.44893</v>
      </c>
      <c r="Q45" s="1">
        <v>42954.410600000003</v>
      </c>
      <c r="R45" s="1">
        <v>42457.10226</v>
      </c>
      <c r="S45" s="1">
        <v>26167.11578</v>
      </c>
    </row>
    <row r="46" spans="1:19" x14ac:dyDescent="0.2">
      <c r="A46" s="1" t="s">
        <v>51</v>
      </c>
      <c r="B46" s="1">
        <v>307797.42550000001</v>
      </c>
      <c r="C46" s="1">
        <v>290335.3162</v>
      </c>
      <c r="D46" s="2">
        <v>101107</v>
      </c>
      <c r="E46" s="1">
        <v>472989.67790000001</v>
      </c>
      <c r="F46" s="1">
        <v>414193.99560000002</v>
      </c>
      <c r="G46" s="1">
        <v>450472.73320000002</v>
      </c>
      <c r="H46" s="1">
        <v>185135.2715</v>
      </c>
      <c r="I46" s="1">
        <v>28257.03052</v>
      </c>
      <c r="J46" s="1">
        <v>115073.49739999999</v>
      </c>
      <c r="K46" s="1">
        <v>230642.5803</v>
      </c>
      <c r="L46" s="1">
        <v>254983.28330000001</v>
      </c>
      <c r="M46" s="1">
        <v>224310.13</v>
      </c>
      <c r="N46" s="1">
        <v>234347.70300000001</v>
      </c>
      <c r="O46" s="1">
        <v>245353.0883</v>
      </c>
      <c r="P46" s="1">
        <v>249715.95129999999</v>
      </c>
      <c r="Q46" s="1">
        <v>308172.50890000002</v>
      </c>
      <c r="R46" s="1">
        <v>273687.0858</v>
      </c>
      <c r="S46" s="1">
        <v>220039.33259999999</v>
      </c>
    </row>
    <row r="47" spans="1:19" x14ac:dyDescent="0.2">
      <c r="A47" s="1" t="s">
        <v>50</v>
      </c>
      <c r="B47" s="1">
        <v>1</v>
      </c>
      <c r="C47" s="1">
        <v>1</v>
      </c>
      <c r="D47" s="1">
        <v>1</v>
      </c>
      <c r="E47" s="1">
        <v>670.90728639999998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3883.5180129999999</v>
      </c>
      <c r="L47" s="1">
        <v>3863.1819639999999</v>
      </c>
      <c r="M47" s="1">
        <v>5774.306243</v>
      </c>
      <c r="N47" s="1">
        <v>1993.561177</v>
      </c>
      <c r="O47" s="1">
        <v>2185.5758569999998</v>
      </c>
      <c r="P47" s="1">
        <v>236.18581159999999</v>
      </c>
      <c r="Q47" s="1">
        <v>13568.203149999999</v>
      </c>
      <c r="R47" s="1">
        <v>14171.912969999999</v>
      </c>
      <c r="S47" s="1">
        <v>13000</v>
      </c>
    </row>
    <row r="48" spans="1:19" x14ac:dyDescent="0.2">
      <c r="A48" s="1" t="s">
        <v>39</v>
      </c>
      <c r="B48" s="1">
        <v>12422935.734265849</v>
      </c>
      <c r="C48" s="1">
        <v>7996036.3631608272</v>
      </c>
      <c r="D48" s="2">
        <v>16441830</v>
      </c>
      <c r="E48" s="1">
        <v>4672379.4895335166</v>
      </c>
      <c r="F48" s="1">
        <v>17518538.515457742</v>
      </c>
      <c r="G48" s="1">
        <v>7637522.6001287242</v>
      </c>
      <c r="H48" s="1">
        <v>8919006.4295434095</v>
      </c>
      <c r="I48" s="1">
        <v>6528753.1631741216</v>
      </c>
      <c r="J48" s="1">
        <v>11713030.272691799</v>
      </c>
      <c r="K48" s="1">
        <v>17982436.185416859</v>
      </c>
      <c r="L48" s="1">
        <v>12102439.997708011</v>
      </c>
      <c r="M48" s="1">
        <v>436431.27092649223</v>
      </c>
      <c r="N48" s="1">
        <v>142913.38149649242</v>
      </c>
      <c r="O48" s="1">
        <v>14074679.663468635</v>
      </c>
      <c r="P48" s="1">
        <v>6110839.2737283083</v>
      </c>
      <c r="Q48" s="1">
        <v>560178.27961204748</v>
      </c>
      <c r="R48" s="1">
        <v>544194.52128270699</v>
      </c>
      <c r="S48" s="1">
        <v>416676.43443499616</v>
      </c>
    </row>
    <row r="49" spans="1:19" x14ac:dyDescent="0.2">
      <c r="A49" s="1" t="s">
        <v>40</v>
      </c>
      <c r="B49" s="1">
        <v>618566.76793025888</v>
      </c>
      <c r="C49" s="1">
        <v>583304.03462657006</v>
      </c>
      <c r="D49" s="2">
        <v>807508.3</v>
      </c>
      <c r="E49" s="1">
        <v>692656.66959106189</v>
      </c>
      <c r="F49" s="1">
        <v>378691.62335682154</v>
      </c>
      <c r="G49" s="1">
        <v>528391.62431973952</v>
      </c>
      <c r="H49" s="1">
        <v>584398.4559976469</v>
      </c>
      <c r="I49" s="1">
        <v>624698.75912892551</v>
      </c>
      <c r="J49" s="1">
        <v>800872.53686286195</v>
      </c>
      <c r="K49" s="1">
        <v>1885965.0166358361</v>
      </c>
      <c r="L49" s="1">
        <v>2434048.2798294253</v>
      </c>
      <c r="M49" s="1">
        <v>1762943.6018106691</v>
      </c>
      <c r="N49" s="1">
        <v>1244824.5564780263</v>
      </c>
      <c r="O49" s="1">
        <v>1218560.3694058263</v>
      </c>
      <c r="P49" s="1">
        <v>957027.55801227805</v>
      </c>
      <c r="Q49" s="1">
        <v>1630710.0925949181</v>
      </c>
      <c r="R49" s="1">
        <v>1731308.8158327567</v>
      </c>
      <c r="S49" s="1">
        <v>1540691.6795786819</v>
      </c>
    </row>
    <row r="50" spans="1:19" x14ac:dyDescent="0.2">
      <c r="A50" s="1" t="s">
        <v>41</v>
      </c>
      <c r="B50" s="1">
        <v>86968.583366535488</v>
      </c>
      <c r="C50" s="1">
        <v>77524.922860735722</v>
      </c>
      <c r="D50" s="2">
        <v>137089.5</v>
      </c>
      <c r="E50" s="1">
        <v>12176.370619080613</v>
      </c>
      <c r="F50" s="1">
        <v>23107.754655599565</v>
      </c>
      <c r="G50" s="1">
        <v>13293.294864697675</v>
      </c>
      <c r="H50" s="1">
        <v>100479.35465961442</v>
      </c>
      <c r="I50" s="1">
        <v>111305.50739225786</v>
      </c>
      <c r="J50" s="1">
        <v>94435.614283833449</v>
      </c>
      <c r="K50" s="1">
        <v>34304.175425697365</v>
      </c>
      <c r="L50" s="1">
        <v>31159.177378016695</v>
      </c>
      <c r="M50" s="1">
        <v>40596.738061927987</v>
      </c>
      <c r="N50" s="1">
        <v>3650.7294656976742</v>
      </c>
      <c r="O50" s="1">
        <v>5764.1944575003781</v>
      </c>
      <c r="P50" s="1">
        <v>4649.1405709064547</v>
      </c>
      <c r="Q50" s="1">
        <v>58390.674498514054</v>
      </c>
      <c r="R50" s="1">
        <v>37150.386749362537</v>
      </c>
      <c r="S50" s="1">
        <v>51550.948123853079</v>
      </c>
    </row>
    <row r="51" spans="1:19" x14ac:dyDescent="0.2">
      <c r="A51" s="1" t="s">
        <v>42</v>
      </c>
      <c r="B51" s="1">
        <v>9061150.6571283098</v>
      </c>
      <c r="C51" s="1">
        <v>7192265.1044500219</v>
      </c>
      <c r="D51" s="1">
        <v>11380880</v>
      </c>
      <c r="E51" s="1">
        <v>2821839.5373771423</v>
      </c>
      <c r="F51" s="1">
        <v>7377959.276344398</v>
      </c>
      <c r="G51" s="1">
        <v>4989334.6599273495</v>
      </c>
      <c r="H51" s="1">
        <v>7957773.9074859219</v>
      </c>
      <c r="I51" s="1">
        <v>7555430.5235474277</v>
      </c>
      <c r="J51" s="1">
        <v>6665604.0310998084</v>
      </c>
      <c r="K51" s="1">
        <v>12939757.448335344</v>
      </c>
      <c r="L51" s="1">
        <v>16204789.314489814</v>
      </c>
      <c r="M51" s="1">
        <v>14012135.778649211</v>
      </c>
      <c r="N51" s="1">
        <v>3871145.0323432069</v>
      </c>
      <c r="O51" s="1">
        <v>7081061.3294757018</v>
      </c>
      <c r="P51" s="1">
        <v>4863174.1082477337</v>
      </c>
      <c r="Q51" s="1">
        <v>17364834.174231716</v>
      </c>
      <c r="R51" s="1">
        <v>17118506.295558576</v>
      </c>
      <c r="S51" s="1">
        <v>13504406.288553987</v>
      </c>
    </row>
    <row r="52" spans="1:19" x14ac:dyDescent="0.2">
      <c r="A52" s="1" t="s">
        <v>43</v>
      </c>
      <c r="B52" s="1">
        <v>3388083.4639138607</v>
      </c>
      <c r="C52" s="1">
        <v>3192106.1304191952</v>
      </c>
      <c r="D52" s="2">
        <v>4652727</v>
      </c>
      <c r="E52" s="1">
        <v>4030349.8718346241</v>
      </c>
      <c r="F52" s="1">
        <v>6898880.5030299285</v>
      </c>
      <c r="G52" s="1">
        <v>1137644.7858365981</v>
      </c>
      <c r="H52" s="1">
        <v>3356527.1421036567</v>
      </c>
      <c r="I52" s="1">
        <v>3849627.1221005591</v>
      </c>
      <c r="J52" s="1">
        <v>3098646.7749503087</v>
      </c>
      <c r="K52" s="1">
        <v>2546340.1282529416</v>
      </c>
      <c r="L52" s="1">
        <v>2457485.4967694459</v>
      </c>
      <c r="M52" s="1">
        <v>2736307.3997610505</v>
      </c>
      <c r="N52" s="1">
        <v>4029985.9838028355</v>
      </c>
      <c r="O52" s="1">
        <v>1911899.2414417758</v>
      </c>
      <c r="P52" s="1">
        <v>2279650.7594172587</v>
      </c>
      <c r="Q52" s="1">
        <v>3658657.6337288804</v>
      </c>
      <c r="R52" s="1">
        <v>3603815.8208421548</v>
      </c>
      <c r="S52" s="1">
        <v>3298981.4558797553</v>
      </c>
    </row>
    <row r="53" spans="1:19" x14ac:dyDescent="0.2">
      <c r="A53" s="1" t="s">
        <v>44</v>
      </c>
      <c r="B53" s="1">
        <v>23512231.593035594</v>
      </c>
      <c r="C53" s="1">
        <v>19609880.660832811</v>
      </c>
      <c r="D53" s="1">
        <f>AVERAGE(B53:C53)</f>
        <v>21561056.126934201</v>
      </c>
      <c r="E53" s="1">
        <v>14906244.343885725</v>
      </c>
      <c r="F53" s="1">
        <v>22048623.879146017</v>
      </c>
      <c r="G53" s="1">
        <v>20430370.158575494</v>
      </c>
      <c r="H53" s="1">
        <v>28560179.977036916</v>
      </c>
      <c r="I53" s="1">
        <v>29408617.327644981</v>
      </c>
      <c r="J53" s="1">
        <v>25055986.26132074</v>
      </c>
      <c r="K53" s="1">
        <v>18926308.746564571</v>
      </c>
      <c r="L53" s="1">
        <v>17159434.40338809</v>
      </c>
      <c r="M53" s="1">
        <v>19211520.326973669</v>
      </c>
      <c r="N53" s="1">
        <v>16980912.619975563</v>
      </c>
      <c r="O53" s="1">
        <v>16364925.587609591</v>
      </c>
      <c r="P53" s="1">
        <v>18399589.037466347</v>
      </c>
      <c r="Q53" s="1">
        <v>25182547.493762404</v>
      </c>
      <c r="R53" s="1">
        <v>24598702.723271094</v>
      </c>
      <c r="S53" s="1">
        <v>21757328.340471439</v>
      </c>
    </row>
    <row r="54" spans="1:19" x14ac:dyDescent="0.2">
      <c r="A54" s="1" t="s">
        <v>49</v>
      </c>
      <c r="B54" s="1">
        <v>307797.42550000001</v>
      </c>
      <c r="C54" s="1">
        <v>290335.3162</v>
      </c>
      <c r="D54" s="2">
        <v>101107</v>
      </c>
      <c r="E54" s="1">
        <v>472989.67790000001</v>
      </c>
      <c r="F54" s="1">
        <v>414193.99560000002</v>
      </c>
      <c r="G54" s="1">
        <v>450472.73320000002</v>
      </c>
      <c r="H54" s="1">
        <v>185135.2715</v>
      </c>
      <c r="I54" s="1">
        <v>28257.03052</v>
      </c>
      <c r="J54" s="1">
        <v>115073.49739999999</v>
      </c>
      <c r="K54" s="1">
        <v>230642.5803</v>
      </c>
      <c r="L54" s="1">
        <v>254983.28330000001</v>
      </c>
      <c r="M54" s="1">
        <v>224310.13</v>
      </c>
      <c r="N54" s="1">
        <v>234347.70300000001</v>
      </c>
      <c r="O54" s="1">
        <v>245353.0883</v>
      </c>
      <c r="P54" s="1">
        <v>249715.95129999999</v>
      </c>
      <c r="Q54" s="1">
        <v>308172.50890000002</v>
      </c>
      <c r="R54" s="1">
        <v>273687.0858</v>
      </c>
      <c r="S54" s="1">
        <v>220039.33259999999</v>
      </c>
    </row>
  </sheetData>
  <sortState xmlns:xlrd2="http://schemas.microsoft.com/office/spreadsheetml/2017/richdata2" ref="A3:S54">
    <sortCondition ref="A3:A54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Metabolome data With H3</vt:lpstr>
    </vt:vector>
  </TitlesOfParts>
  <Company>Keck Medicine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1-01-12T17:24:59Z</dcterms:created>
  <dcterms:modified xsi:type="dcterms:W3CDTF">2021-01-22T21:48:32Z</dcterms:modified>
</cp:coreProperties>
</file>